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Data\Data Backup\papers for review\Kiwifruit genome\submission June 2017\"/>
    </mc:Choice>
  </mc:AlternateContent>
  <bookViews>
    <workbookView xWindow="0" yWindow="0" windowWidth="18210" windowHeight="1150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6" i="1" l="1"/>
  <c r="G76" i="1"/>
  <c r="H75" i="1"/>
  <c r="G75" i="1"/>
  <c r="H74" i="1"/>
  <c r="G74" i="1"/>
  <c r="H73" i="1"/>
  <c r="G73" i="1"/>
  <c r="H72" i="1"/>
  <c r="G72" i="1"/>
  <c r="H71" i="1"/>
  <c r="G71" i="1"/>
  <c r="H70" i="1"/>
  <c r="G70" i="1"/>
  <c r="H69" i="1"/>
  <c r="G69" i="1"/>
  <c r="H68" i="1"/>
  <c r="G68" i="1"/>
  <c r="H67" i="1"/>
  <c r="G67" i="1"/>
  <c r="H66" i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H7" i="1"/>
  <c r="H6" i="1"/>
  <c r="H5" i="1"/>
  <c r="H4" i="1"/>
  <c r="H3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159" uniqueCount="85">
  <si>
    <t>102A1-contig00001</t>
  </si>
  <si>
    <t>116F2-contig00001</t>
  </si>
  <si>
    <t>116F2-contig00002</t>
  </si>
  <si>
    <t>116F2-contig00003</t>
  </si>
  <si>
    <t>116M8-contig00001</t>
  </si>
  <si>
    <t>116M8-contig00002</t>
  </si>
  <si>
    <t>116M8-contig00003</t>
  </si>
  <si>
    <t>116M8-contig00004</t>
  </si>
  <si>
    <t>117K18-contig00001</t>
  </si>
  <si>
    <t>117K18-contig00002</t>
  </si>
  <si>
    <t>11B6-contig00001</t>
  </si>
  <si>
    <t xml:space="preserve"> +</t>
  </si>
  <si>
    <t xml:space="preserve"> -</t>
  </si>
  <si>
    <t>11B6-contig00002</t>
  </si>
  <si>
    <t>11B6-contig00003</t>
  </si>
  <si>
    <t>11B6-contig00004</t>
  </si>
  <si>
    <t>11K24-contig00001</t>
  </si>
  <si>
    <t>11K24-contig00002</t>
  </si>
  <si>
    <t>124G24-contig00001</t>
  </si>
  <si>
    <t>124G24-contig00002</t>
  </si>
  <si>
    <t>130G20-contig00001</t>
  </si>
  <si>
    <t>130G20-contig00004</t>
  </si>
  <si>
    <t>130G20-contig00005</t>
  </si>
  <si>
    <t>133A10-contig00001</t>
  </si>
  <si>
    <t>133A10-contig00002</t>
  </si>
  <si>
    <t>133A10-contig00003</t>
  </si>
  <si>
    <t>133A10-contig00004</t>
  </si>
  <si>
    <t>156B2-contig00002</t>
  </si>
  <si>
    <t>156B2-contig00003</t>
  </si>
  <si>
    <t>164B11-contig00001</t>
  </si>
  <si>
    <t>164B11-contig00002</t>
  </si>
  <si>
    <t>164B11-contig00003</t>
  </si>
  <si>
    <t>164B11-contig00004</t>
  </si>
  <si>
    <t>164B11-contig00005</t>
  </si>
  <si>
    <t>180D13-contig00001</t>
  </si>
  <si>
    <t>180D13-contig00002</t>
  </si>
  <si>
    <t>180D13-contig00003</t>
  </si>
  <si>
    <t>1C6-contig00001</t>
  </si>
  <si>
    <t>1C6-contig00002</t>
  </si>
  <si>
    <t>22E4-contig00001</t>
  </si>
  <si>
    <t>22E4-contig00002</t>
  </si>
  <si>
    <t>22E4-contig00003</t>
  </si>
  <si>
    <t>22E4-contig00004</t>
  </si>
  <si>
    <t>22E4-contig00005</t>
  </si>
  <si>
    <t>22E4-contig00006</t>
  </si>
  <si>
    <t>22E4-contig00007</t>
  </si>
  <si>
    <t>22E4-contig00008</t>
  </si>
  <si>
    <t>47F17-contig00001</t>
  </si>
  <si>
    <t>47F17-contig00002</t>
  </si>
  <si>
    <t>47F17-contig00003</t>
  </si>
  <si>
    <t>47F17-contig00004</t>
  </si>
  <si>
    <t>56B10-contig00001</t>
  </si>
  <si>
    <t>56B10-contig00002</t>
  </si>
  <si>
    <t>56H12-contig00001</t>
  </si>
  <si>
    <t>56H12-contig00002</t>
  </si>
  <si>
    <t>56H12-contig00003</t>
  </si>
  <si>
    <t>56H12-contig00004</t>
  </si>
  <si>
    <t>56H12-contig00005</t>
  </si>
  <si>
    <t>60N21-contig00001</t>
  </si>
  <si>
    <t>60N21-contig00002</t>
  </si>
  <si>
    <t>66C2-contig00001</t>
  </si>
  <si>
    <t>66C2-contig00002</t>
  </si>
  <si>
    <t>66C2-contig00003</t>
  </si>
  <si>
    <t>66C2-contig00004</t>
  </si>
  <si>
    <t>70B19-contig00001</t>
  </si>
  <si>
    <t>70B19-contig00002</t>
  </si>
  <si>
    <t>70B19-contig00003</t>
  </si>
  <si>
    <t>70B19-contig00004</t>
  </si>
  <si>
    <t>81E22-contig00001</t>
  </si>
  <si>
    <t>BAC Contig Name</t>
  </si>
  <si>
    <t>Start</t>
  </si>
  <si>
    <t>Stop</t>
  </si>
  <si>
    <t xml:space="preserve">BAC Contig </t>
  </si>
  <si>
    <t>Chromosome 25</t>
  </si>
  <si>
    <t>Orientation</t>
  </si>
  <si>
    <t>BAC Contig</t>
  </si>
  <si>
    <t>Chr 25</t>
  </si>
  <si>
    <t>Alignment Length In</t>
  </si>
  <si>
    <t>81E22-contig00002</t>
  </si>
  <si>
    <t>81E22-contig00003</t>
  </si>
  <si>
    <t>81E22-contig00004</t>
  </si>
  <si>
    <t>81E22-contig00005</t>
  </si>
  <si>
    <t>90E3-contig00001</t>
  </si>
  <si>
    <t>90E3-contig00002</t>
  </si>
  <si>
    <t>90E3-contig000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7"/>
  <sheetViews>
    <sheetView tabSelected="1" workbookViewId="0">
      <selection activeCell="K92" sqref="K92"/>
    </sheetView>
  </sheetViews>
  <sheetFormatPr defaultRowHeight="15" x14ac:dyDescent="0.25"/>
  <cols>
    <col min="1" max="1" width="34.85546875" customWidth="1"/>
    <col min="2" max="8" width="12.7109375" style="1" customWidth="1"/>
  </cols>
  <sheetData>
    <row r="1" spans="1:8" x14ac:dyDescent="0.25">
      <c r="A1" s="2"/>
      <c r="B1" s="4" t="s">
        <v>72</v>
      </c>
      <c r="C1" s="4"/>
      <c r="D1" s="4" t="s">
        <v>73</v>
      </c>
      <c r="E1" s="4"/>
      <c r="F1" s="3"/>
      <c r="G1" s="4" t="s">
        <v>77</v>
      </c>
      <c r="H1" s="4"/>
    </row>
    <row r="2" spans="1:8" x14ac:dyDescent="0.25">
      <c r="A2" s="2" t="s">
        <v>69</v>
      </c>
      <c r="B2" s="3" t="s">
        <v>70</v>
      </c>
      <c r="C2" s="3" t="s">
        <v>71</v>
      </c>
      <c r="D2" s="3" t="s">
        <v>70</v>
      </c>
      <c r="E2" s="3" t="s">
        <v>71</v>
      </c>
      <c r="F2" s="3" t="s">
        <v>74</v>
      </c>
      <c r="G2" s="3" t="s">
        <v>75</v>
      </c>
      <c r="H2" s="3" t="s">
        <v>76</v>
      </c>
    </row>
    <row r="3" spans="1:8" x14ac:dyDescent="0.25">
      <c r="A3" t="s">
        <v>0</v>
      </c>
      <c r="B3" s="1">
        <v>4</v>
      </c>
      <c r="C3" s="1">
        <v>58447</v>
      </c>
      <c r="D3" s="1">
        <v>2124500</v>
      </c>
      <c r="E3" s="1">
        <v>2181229</v>
      </c>
      <c r="F3" s="1" t="s">
        <v>11</v>
      </c>
      <c r="G3" s="1">
        <f t="shared" ref="G3:G34" si="0">C3-B3</f>
        <v>58443</v>
      </c>
      <c r="H3" s="1">
        <f t="shared" ref="H3:H34" si="1">E3-D3</f>
        <v>56729</v>
      </c>
    </row>
    <row r="4" spans="1:8" x14ac:dyDescent="0.25">
      <c r="A4" t="s">
        <v>1</v>
      </c>
      <c r="B4" s="1">
        <v>15</v>
      </c>
      <c r="C4" s="1">
        <v>52894</v>
      </c>
      <c r="D4" s="1">
        <v>3039164</v>
      </c>
      <c r="E4" s="1">
        <v>3086865</v>
      </c>
      <c r="F4" s="1" t="s">
        <v>12</v>
      </c>
      <c r="G4" s="1">
        <f t="shared" si="0"/>
        <v>52879</v>
      </c>
      <c r="H4" s="1">
        <f t="shared" si="1"/>
        <v>47701</v>
      </c>
    </row>
    <row r="5" spans="1:8" x14ac:dyDescent="0.25">
      <c r="A5" t="s">
        <v>2</v>
      </c>
      <c r="B5" s="1">
        <v>17</v>
      </c>
      <c r="C5" s="1">
        <v>39381</v>
      </c>
      <c r="D5" s="1">
        <v>2943051</v>
      </c>
      <c r="E5" s="1">
        <v>2993640</v>
      </c>
      <c r="F5" s="1" t="s">
        <v>11</v>
      </c>
      <c r="G5" s="1">
        <f t="shared" si="0"/>
        <v>39364</v>
      </c>
      <c r="H5" s="1">
        <f t="shared" si="1"/>
        <v>50589</v>
      </c>
    </row>
    <row r="6" spans="1:8" x14ac:dyDescent="0.25">
      <c r="A6" t="s">
        <v>3</v>
      </c>
      <c r="B6" s="1">
        <v>2</v>
      </c>
      <c r="C6" s="1">
        <v>34054</v>
      </c>
      <c r="D6" s="1">
        <v>3002513</v>
      </c>
      <c r="E6" s="1">
        <v>3039142</v>
      </c>
      <c r="F6" s="1" t="s">
        <v>11</v>
      </c>
      <c r="G6" s="1">
        <f t="shared" si="0"/>
        <v>34052</v>
      </c>
      <c r="H6" s="1">
        <f t="shared" si="1"/>
        <v>36629</v>
      </c>
    </row>
    <row r="7" spans="1:8" x14ac:dyDescent="0.25">
      <c r="A7" t="s">
        <v>4</v>
      </c>
      <c r="B7" s="1">
        <v>1216</v>
      </c>
      <c r="C7" s="1">
        <v>43418</v>
      </c>
      <c r="D7" s="1">
        <v>4670444</v>
      </c>
      <c r="E7" s="1">
        <v>4715851</v>
      </c>
      <c r="F7" s="1" t="s">
        <v>12</v>
      </c>
      <c r="G7" s="1">
        <f t="shared" si="0"/>
        <v>42202</v>
      </c>
      <c r="H7" s="1">
        <f t="shared" si="1"/>
        <v>45407</v>
      </c>
    </row>
    <row r="8" spans="1:8" x14ac:dyDescent="0.25">
      <c r="A8" t="s">
        <v>5</v>
      </c>
      <c r="B8" s="1">
        <v>59</v>
      </c>
      <c r="C8" s="1">
        <v>24868</v>
      </c>
      <c r="D8" s="1">
        <v>4611947</v>
      </c>
      <c r="E8" s="1">
        <v>4635724</v>
      </c>
      <c r="F8" s="1" t="s">
        <v>11</v>
      </c>
      <c r="G8" s="1">
        <f t="shared" si="0"/>
        <v>24809</v>
      </c>
      <c r="H8" s="1">
        <f t="shared" si="1"/>
        <v>23777</v>
      </c>
    </row>
    <row r="9" spans="1:8" x14ac:dyDescent="0.25">
      <c r="A9" t="s">
        <v>6</v>
      </c>
      <c r="B9" s="1">
        <v>1</v>
      </c>
      <c r="C9" s="1">
        <v>24241</v>
      </c>
      <c r="D9" s="1">
        <v>4638851</v>
      </c>
      <c r="E9" s="1">
        <v>4663176</v>
      </c>
      <c r="F9" s="1" t="s">
        <v>11</v>
      </c>
      <c r="G9" s="1">
        <f t="shared" si="0"/>
        <v>24240</v>
      </c>
      <c r="H9" s="1">
        <f t="shared" si="1"/>
        <v>24325</v>
      </c>
    </row>
    <row r="10" spans="1:8" x14ac:dyDescent="0.25">
      <c r="A10" t="s">
        <v>7</v>
      </c>
      <c r="B10" s="1">
        <v>1</v>
      </c>
      <c r="C10" s="1">
        <v>6128</v>
      </c>
      <c r="D10" s="1">
        <v>4664165</v>
      </c>
      <c r="E10" s="1">
        <v>4670292</v>
      </c>
      <c r="F10" s="1" t="s">
        <v>12</v>
      </c>
      <c r="G10" s="1">
        <f t="shared" si="0"/>
        <v>6127</v>
      </c>
      <c r="H10" s="1">
        <f t="shared" si="1"/>
        <v>6127</v>
      </c>
    </row>
    <row r="11" spans="1:8" x14ac:dyDescent="0.25">
      <c r="A11" t="s">
        <v>8</v>
      </c>
      <c r="B11" s="1">
        <v>3</v>
      </c>
      <c r="C11" s="1">
        <v>71748</v>
      </c>
      <c r="D11" s="1">
        <v>2263373</v>
      </c>
      <c r="E11" s="1">
        <v>2334042</v>
      </c>
      <c r="F11" s="1" t="s">
        <v>12</v>
      </c>
      <c r="G11" s="1">
        <f t="shared" si="0"/>
        <v>71745</v>
      </c>
      <c r="H11" s="1">
        <f t="shared" si="1"/>
        <v>70669</v>
      </c>
    </row>
    <row r="12" spans="1:8" x14ac:dyDescent="0.25">
      <c r="A12" t="s">
        <v>9</v>
      </c>
      <c r="B12" s="1">
        <v>425</v>
      </c>
      <c r="C12" s="1">
        <v>26201</v>
      </c>
      <c r="D12" s="1">
        <v>2237629</v>
      </c>
      <c r="E12" s="1">
        <v>2263568</v>
      </c>
      <c r="F12" s="1" t="s">
        <v>11</v>
      </c>
      <c r="G12" s="1">
        <f t="shared" si="0"/>
        <v>25776</v>
      </c>
      <c r="H12" s="1">
        <f t="shared" si="1"/>
        <v>25939</v>
      </c>
    </row>
    <row r="13" spans="1:8" x14ac:dyDescent="0.25">
      <c r="A13" t="s">
        <v>10</v>
      </c>
      <c r="B13" s="1">
        <v>96</v>
      </c>
      <c r="C13" s="1">
        <v>49585</v>
      </c>
      <c r="D13" s="1">
        <v>2154199</v>
      </c>
      <c r="E13" s="1">
        <v>2201404</v>
      </c>
      <c r="F13" s="1" t="s">
        <v>11</v>
      </c>
      <c r="G13" s="1">
        <f t="shared" si="0"/>
        <v>49489</v>
      </c>
      <c r="H13" s="1">
        <f t="shared" si="1"/>
        <v>47205</v>
      </c>
    </row>
    <row r="14" spans="1:8" x14ac:dyDescent="0.25">
      <c r="A14" t="s">
        <v>13</v>
      </c>
      <c r="B14" s="1">
        <v>45</v>
      </c>
      <c r="C14" s="1">
        <v>40729</v>
      </c>
      <c r="D14" s="1">
        <v>2222058</v>
      </c>
      <c r="E14" s="1">
        <v>2263360</v>
      </c>
      <c r="F14" s="1" t="s">
        <v>12</v>
      </c>
      <c r="G14" s="1">
        <f t="shared" si="0"/>
        <v>40684</v>
      </c>
      <c r="H14" s="1">
        <f t="shared" si="1"/>
        <v>41302</v>
      </c>
    </row>
    <row r="15" spans="1:8" x14ac:dyDescent="0.25">
      <c r="A15" t="s">
        <v>14</v>
      </c>
      <c r="B15" s="1">
        <v>174</v>
      </c>
      <c r="C15" s="1">
        <v>20339</v>
      </c>
      <c r="D15" s="1">
        <v>2201433</v>
      </c>
      <c r="E15" s="1">
        <v>2221906</v>
      </c>
      <c r="F15" s="1" t="s">
        <v>12</v>
      </c>
      <c r="G15" s="1">
        <f t="shared" si="0"/>
        <v>20165</v>
      </c>
      <c r="H15" s="1">
        <f t="shared" si="1"/>
        <v>20473</v>
      </c>
    </row>
    <row r="16" spans="1:8" x14ac:dyDescent="0.25">
      <c r="A16" t="s">
        <v>15</v>
      </c>
      <c r="B16" s="1">
        <v>10</v>
      </c>
      <c r="C16" s="1">
        <v>16880</v>
      </c>
      <c r="D16" s="1">
        <v>2137573</v>
      </c>
      <c r="E16" s="1">
        <v>2154104</v>
      </c>
      <c r="F16" s="1" t="s">
        <v>11</v>
      </c>
      <c r="G16" s="1">
        <f t="shared" si="0"/>
        <v>16870</v>
      </c>
      <c r="H16" s="1">
        <f t="shared" si="1"/>
        <v>16531</v>
      </c>
    </row>
    <row r="17" spans="1:8" x14ac:dyDescent="0.25">
      <c r="A17" t="s">
        <v>16</v>
      </c>
      <c r="B17" s="1">
        <v>1</v>
      </c>
      <c r="C17" s="1">
        <v>37178</v>
      </c>
      <c r="D17" s="1">
        <v>2952035</v>
      </c>
      <c r="E17" s="1">
        <v>2993987</v>
      </c>
      <c r="F17" s="1" t="s">
        <v>11</v>
      </c>
      <c r="G17" s="1">
        <f t="shared" si="0"/>
        <v>37177</v>
      </c>
      <c r="H17" s="1">
        <f t="shared" si="1"/>
        <v>41952</v>
      </c>
    </row>
    <row r="18" spans="1:8" x14ac:dyDescent="0.25">
      <c r="A18" t="s">
        <v>17</v>
      </c>
      <c r="B18" s="1">
        <v>1</v>
      </c>
      <c r="C18" s="1">
        <v>33871</v>
      </c>
      <c r="D18" s="1">
        <v>3002681</v>
      </c>
      <c r="E18" s="1">
        <v>3039130</v>
      </c>
      <c r="F18" s="1" t="s">
        <v>11</v>
      </c>
      <c r="G18" s="1">
        <f t="shared" si="0"/>
        <v>33870</v>
      </c>
      <c r="H18" s="1">
        <f t="shared" si="1"/>
        <v>36449</v>
      </c>
    </row>
    <row r="19" spans="1:8" x14ac:dyDescent="0.25">
      <c r="A19" t="s">
        <v>18</v>
      </c>
      <c r="B19" s="1">
        <v>1</v>
      </c>
      <c r="C19" s="1">
        <v>43552</v>
      </c>
      <c r="D19" s="1">
        <v>2938945</v>
      </c>
      <c r="E19" s="1">
        <v>2993640</v>
      </c>
      <c r="F19" s="1" t="s">
        <v>12</v>
      </c>
      <c r="G19" s="1">
        <f t="shared" si="0"/>
        <v>43551</v>
      </c>
      <c r="H19" s="1">
        <f t="shared" si="1"/>
        <v>54695</v>
      </c>
    </row>
    <row r="20" spans="1:8" x14ac:dyDescent="0.25">
      <c r="A20" t="s">
        <v>19</v>
      </c>
      <c r="B20" s="1">
        <v>51</v>
      </c>
      <c r="C20" s="1">
        <v>34378</v>
      </c>
      <c r="D20" s="1">
        <v>3002301</v>
      </c>
      <c r="E20" s="1">
        <v>3039134</v>
      </c>
      <c r="F20" s="1" t="s">
        <v>12</v>
      </c>
      <c r="G20" s="1">
        <f t="shared" si="0"/>
        <v>34327</v>
      </c>
      <c r="H20" s="1">
        <f t="shared" si="1"/>
        <v>36833</v>
      </c>
    </row>
    <row r="21" spans="1:8" x14ac:dyDescent="0.25">
      <c r="A21" t="s">
        <v>20</v>
      </c>
      <c r="B21" s="1">
        <v>5030</v>
      </c>
      <c r="C21" s="1">
        <v>47450</v>
      </c>
      <c r="D21" s="1">
        <v>4674518</v>
      </c>
      <c r="E21" s="1">
        <v>4715851</v>
      </c>
      <c r="F21" s="1" t="s">
        <v>12</v>
      </c>
      <c r="G21" s="1">
        <f t="shared" si="0"/>
        <v>42420</v>
      </c>
      <c r="H21" s="1">
        <f t="shared" si="1"/>
        <v>41333</v>
      </c>
    </row>
    <row r="22" spans="1:8" x14ac:dyDescent="0.25">
      <c r="A22" t="s">
        <v>21</v>
      </c>
      <c r="B22" s="1">
        <v>13</v>
      </c>
      <c r="C22" s="1">
        <v>33493</v>
      </c>
      <c r="D22" s="1">
        <v>4606423</v>
      </c>
      <c r="E22" s="1">
        <v>4638826</v>
      </c>
      <c r="F22" s="1" t="s">
        <v>12</v>
      </c>
      <c r="G22" s="1">
        <f t="shared" si="0"/>
        <v>33480</v>
      </c>
      <c r="H22" s="1">
        <f t="shared" si="1"/>
        <v>32403</v>
      </c>
    </row>
    <row r="23" spans="1:8" x14ac:dyDescent="0.25">
      <c r="A23" t="s">
        <v>22</v>
      </c>
      <c r="B23" s="1">
        <v>99</v>
      </c>
      <c r="C23" s="1">
        <v>32326</v>
      </c>
      <c r="D23" s="1">
        <v>4640869</v>
      </c>
      <c r="E23" s="1">
        <v>4667886</v>
      </c>
      <c r="F23" s="1" t="s">
        <v>12</v>
      </c>
      <c r="G23" s="1">
        <f t="shared" si="0"/>
        <v>32227</v>
      </c>
      <c r="H23" s="1">
        <f t="shared" si="1"/>
        <v>27017</v>
      </c>
    </row>
    <row r="24" spans="1:8" x14ac:dyDescent="0.25">
      <c r="A24" t="s">
        <v>23</v>
      </c>
      <c r="B24" s="1">
        <v>531</v>
      </c>
      <c r="C24" s="1">
        <v>58816</v>
      </c>
      <c r="D24" s="1">
        <v>2287012</v>
      </c>
      <c r="E24" s="1">
        <v>2344740</v>
      </c>
      <c r="F24" s="1" t="s">
        <v>11</v>
      </c>
      <c r="G24" s="1">
        <f t="shared" si="0"/>
        <v>58285</v>
      </c>
      <c r="H24" s="1">
        <f t="shared" si="1"/>
        <v>57728</v>
      </c>
    </row>
    <row r="25" spans="1:8" x14ac:dyDescent="0.25">
      <c r="A25" t="s">
        <v>24</v>
      </c>
      <c r="B25" s="1">
        <v>4247</v>
      </c>
      <c r="C25" s="1">
        <v>22815</v>
      </c>
      <c r="D25" s="1">
        <v>2268093</v>
      </c>
      <c r="E25" s="1">
        <v>2286900</v>
      </c>
      <c r="F25" s="1" t="s">
        <v>11</v>
      </c>
      <c r="G25" s="1">
        <f t="shared" si="0"/>
        <v>18568</v>
      </c>
      <c r="H25" s="1">
        <f t="shared" si="1"/>
        <v>18807</v>
      </c>
    </row>
    <row r="26" spans="1:8" x14ac:dyDescent="0.25">
      <c r="A26" t="s">
        <v>25</v>
      </c>
      <c r="B26" s="1">
        <v>270</v>
      </c>
      <c r="C26" s="1">
        <v>14424</v>
      </c>
      <c r="D26" s="1">
        <v>2344776</v>
      </c>
      <c r="E26" s="1">
        <v>2358923</v>
      </c>
      <c r="F26" s="1" t="s">
        <v>12</v>
      </c>
      <c r="G26" s="1">
        <f t="shared" si="0"/>
        <v>14154</v>
      </c>
      <c r="H26" s="1">
        <f t="shared" si="1"/>
        <v>14147</v>
      </c>
    </row>
    <row r="27" spans="1:8" x14ac:dyDescent="0.25">
      <c r="A27" t="s">
        <v>26</v>
      </c>
      <c r="B27" s="1">
        <v>751</v>
      </c>
      <c r="C27" s="1">
        <v>13124</v>
      </c>
      <c r="D27" s="1">
        <v>2250862</v>
      </c>
      <c r="E27" s="1">
        <v>2263360</v>
      </c>
      <c r="F27" s="1" t="s">
        <v>11</v>
      </c>
      <c r="G27" s="1">
        <f t="shared" si="0"/>
        <v>12373</v>
      </c>
      <c r="H27" s="1">
        <f t="shared" si="1"/>
        <v>12498</v>
      </c>
    </row>
    <row r="28" spans="1:8" x14ac:dyDescent="0.25">
      <c r="A28" t="s">
        <v>27</v>
      </c>
      <c r="B28" s="1">
        <v>1</v>
      </c>
      <c r="C28" s="1">
        <v>24238</v>
      </c>
      <c r="D28" s="1">
        <v>4638848</v>
      </c>
      <c r="E28" s="1">
        <v>4663175</v>
      </c>
      <c r="F28" s="1" t="s">
        <v>11</v>
      </c>
      <c r="G28" s="1">
        <f t="shared" si="0"/>
        <v>24237</v>
      </c>
      <c r="H28" s="1">
        <f t="shared" si="1"/>
        <v>24327</v>
      </c>
    </row>
    <row r="29" spans="1:8" x14ac:dyDescent="0.25">
      <c r="A29" t="s">
        <v>28</v>
      </c>
      <c r="B29" s="1">
        <v>5</v>
      </c>
      <c r="C29" s="1">
        <v>18736</v>
      </c>
      <c r="D29" s="1">
        <v>4618063</v>
      </c>
      <c r="E29" s="1">
        <v>4635724</v>
      </c>
      <c r="F29" s="1" t="s">
        <v>11</v>
      </c>
      <c r="G29" s="1">
        <f t="shared" si="0"/>
        <v>18731</v>
      </c>
      <c r="H29" s="1">
        <f t="shared" si="1"/>
        <v>17661</v>
      </c>
    </row>
    <row r="30" spans="1:8" x14ac:dyDescent="0.25">
      <c r="A30" t="s">
        <v>29</v>
      </c>
      <c r="B30" s="1">
        <v>2</v>
      </c>
      <c r="C30" s="1">
        <v>48429</v>
      </c>
      <c r="D30" s="1">
        <v>2914467</v>
      </c>
      <c r="E30" s="1">
        <v>2972562</v>
      </c>
      <c r="F30" s="1" t="s">
        <v>11</v>
      </c>
      <c r="G30" s="1">
        <f t="shared" si="0"/>
        <v>48427</v>
      </c>
      <c r="H30" s="1">
        <f t="shared" si="1"/>
        <v>58095</v>
      </c>
    </row>
    <row r="31" spans="1:8" x14ac:dyDescent="0.25">
      <c r="A31" t="s">
        <v>30</v>
      </c>
      <c r="B31" s="1">
        <v>491</v>
      </c>
      <c r="C31" s="1">
        <v>48437</v>
      </c>
      <c r="D31" s="1">
        <v>3058787</v>
      </c>
      <c r="E31" s="1">
        <v>3104669</v>
      </c>
      <c r="F31" s="1" t="s">
        <v>11</v>
      </c>
      <c r="G31" s="1">
        <f t="shared" si="0"/>
        <v>47946</v>
      </c>
      <c r="H31" s="1">
        <f t="shared" si="1"/>
        <v>45882</v>
      </c>
    </row>
    <row r="32" spans="1:8" x14ac:dyDescent="0.25">
      <c r="A32" t="s">
        <v>31</v>
      </c>
      <c r="B32" s="1">
        <v>1</v>
      </c>
      <c r="C32" s="1">
        <v>34571</v>
      </c>
      <c r="D32" s="1">
        <v>3002066</v>
      </c>
      <c r="E32" s="1">
        <v>3039142</v>
      </c>
      <c r="F32" s="1" t="s">
        <v>11</v>
      </c>
      <c r="G32" s="1">
        <f t="shared" si="0"/>
        <v>34570</v>
      </c>
      <c r="H32" s="1">
        <f t="shared" si="1"/>
        <v>37076</v>
      </c>
    </row>
    <row r="33" spans="1:8" x14ac:dyDescent="0.25">
      <c r="A33" t="s">
        <v>32</v>
      </c>
      <c r="B33" s="1">
        <v>1</v>
      </c>
      <c r="C33" s="1">
        <v>21050</v>
      </c>
      <c r="D33" s="1">
        <v>2972593</v>
      </c>
      <c r="E33" s="1">
        <v>2993641</v>
      </c>
      <c r="F33" s="1" t="s">
        <v>12</v>
      </c>
      <c r="G33" s="1">
        <f t="shared" si="0"/>
        <v>21049</v>
      </c>
      <c r="H33" s="1">
        <f t="shared" si="1"/>
        <v>21048</v>
      </c>
    </row>
    <row r="34" spans="1:8" x14ac:dyDescent="0.25">
      <c r="A34" t="s">
        <v>33</v>
      </c>
      <c r="B34" s="1">
        <v>1</v>
      </c>
      <c r="C34" s="1">
        <v>14551</v>
      </c>
      <c r="D34" s="1">
        <v>3039156</v>
      </c>
      <c r="E34" s="1">
        <v>3053708</v>
      </c>
      <c r="F34" s="1" t="s">
        <v>11</v>
      </c>
      <c r="G34" s="1">
        <f t="shared" si="0"/>
        <v>14550</v>
      </c>
      <c r="H34" s="1">
        <f t="shared" si="1"/>
        <v>14552</v>
      </c>
    </row>
    <row r="35" spans="1:8" x14ac:dyDescent="0.25">
      <c r="A35" t="s">
        <v>34</v>
      </c>
      <c r="B35" s="1">
        <v>69</v>
      </c>
      <c r="C35" s="1">
        <v>31022</v>
      </c>
      <c r="D35" s="1">
        <v>2344767</v>
      </c>
      <c r="E35" s="1">
        <v>2374810</v>
      </c>
      <c r="F35" s="1" t="s">
        <v>12</v>
      </c>
      <c r="G35" s="1">
        <f t="shared" ref="G35:G66" si="2">C35-B35</f>
        <v>30953</v>
      </c>
      <c r="H35" s="1">
        <f t="shared" ref="H35:H66" si="3">E35-D35</f>
        <v>30043</v>
      </c>
    </row>
    <row r="36" spans="1:8" x14ac:dyDescent="0.25">
      <c r="A36" t="s">
        <v>35</v>
      </c>
      <c r="B36" s="1">
        <v>1</v>
      </c>
      <c r="C36" s="1">
        <v>15589</v>
      </c>
      <c r="D36" s="1">
        <v>2329157</v>
      </c>
      <c r="E36" s="1">
        <v>2344746</v>
      </c>
      <c r="F36" s="1" t="s">
        <v>12</v>
      </c>
      <c r="G36" s="1">
        <f t="shared" si="2"/>
        <v>15588</v>
      </c>
      <c r="H36" s="1">
        <f t="shared" si="3"/>
        <v>15589</v>
      </c>
    </row>
    <row r="37" spans="1:8" x14ac:dyDescent="0.25">
      <c r="A37" t="s">
        <v>36</v>
      </c>
      <c r="B37" s="1">
        <v>17</v>
      </c>
      <c r="C37" s="1">
        <v>9738</v>
      </c>
      <c r="D37" s="1">
        <v>2374865</v>
      </c>
      <c r="E37" s="1">
        <v>2389093</v>
      </c>
      <c r="F37" s="1" t="s">
        <v>12</v>
      </c>
      <c r="G37" s="1">
        <f t="shared" si="2"/>
        <v>9721</v>
      </c>
      <c r="H37" s="1">
        <f t="shared" si="3"/>
        <v>14228</v>
      </c>
    </row>
    <row r="38" spans="1:8" x14ac:dyDescent="0.25">
      <c r="A38" t="s">
        <v>37</v>
      </c>
      <c r="B38" s="1">
        <v>16</v>
      </c>
      <c r="C38" s="1">
        <v>41364</v>
      </c>
      <c r="D38" s="1">
        <v>2086725</v>
      </c>
      <c r="E38" s="1">
        <v>2128879</v>
      </c>
      <c r="F38" s="1" t="s">
        <v>11</v>
      </c>
      <c r="G38" s="1">
        <f t="shared" si="2"/>
        <v>41348</v>
      </c>
      <c r="H38" s="1">
        <f t="shared" si="3"/>
        <v>42154</v>
      </c>
    </row>
    <row r="39" spans="1:8" x14ac:dyDescent="0.25">
      <c r="A39" t="s">
        <v>38</v>
      </c>
      <c r="B39" s="1">
        <v>1</v>
      </c>
      <c r="C39" s="1">
        <v>15786</v>
      </c>
      <c r="D39" s="1">
        <v>2129272</v>
      </c>
      <c r="E39" s="1">
        <v>2145807</v>
      </c>
      <c r="F39" s="1" t="s">
        <v>11</v>
      </c>
      <c r="G39" s="1">
        <f t="shared" si="2"/>
        <v>15785</v>
      </c>
      <c r="H39" s="1">
        <f t="shared" si="3"/>
        <v>16535</v>
      </c>
    </row>
    <row r="40" spans="1:8" x14ac:dyDescent="0.25">
      <c r="A40" t="s">
        <v>39</v>
      </c>
      <c r="B40" s="1">
        <v>89</v>
      </c>
      <c r="C40" s="1">
        <v>38827</v>
      </c>
      <c r="D40" s="1">
        <v>2154199</v>
      </c>
      <c r="E40" s="1">
        <v>2190646</v>
      </c>
      <c r="F40" s="1" t="s">
        <v>11</v>
      </c>
      <c r="G40" s="1">
        <f t="shared" si="2"/>
        <v>38738</v>
      </c>
      <c r="H40" s="1">
        <f t="shared" si="3"/>
        <v>36447</v>
      </c>
    </row>
    <row r="41" spans="1:8" x14ac:dyDescent="0.25">
      <c r="A41" t="s">
        <v>40</v>
      </c>
      <c r="B41" s="1">
        <v>191</v>
      </c>
      <c r="C41" s="1">
        <v>20365</v>
      </c>
      <c r="D41" s="1">
        <v>2201422</v>
      </c>
      <c r="E41" s="1">
        <v>2221906</v>
      </c>
      <c r="F41" s="1" t="s">
        <v>12</v>
      </c>
      <c r="G41" s="1">
        <f t="shared" si="2"/>
        <v>20174</v>
      </c>
      <c r="H41" s="1">
        <f t="shared" si="3"/>
        <v>20484</v>
      </c>
    </row>
    <row r="42" spans="1:8" x14ac:dyDescent="0.25">
      <c r="A42" t="s">
        <v>41</v>
      </c>
      <c r="B42" s="1">
        <v>1</v>
      </c>
      <c r="C42" s="1">
        <v>13440</v>
      </c>
      <c r="D42" s="1">
        <v>2142010</v>
      </c>
      <c r="E42" s="1">
        <v>2154104</v>
      </c>
      <c r="F42" s="1" t="s">
        <v>11</v>
      </c>
      <c r="G42" s="1">
        <f t="shared" si="2"/>
        <v>13439</v>
      </c>
      <c r="H42" s="1">
        <f t="shared" si="3"/>
        <v>12094</v>
      </c>
    </row>
    <row r="43" spans="1:8" x14ac:dyDescent="0.25">
      <c r="A43" t="s">
        <v>42</v>
      </c>
      <c r="B43" s="1">
        <v>1</v>
      </c>
      <c r="C43" s="1">
        <v>9883</v>
      </c>
      <c r="D43" s="1">
        <v>2191520</v>
      </c>
      <c r="E43" s="1">
        <v>2201408</v>
      </c>
      <c r="F43" s="1" t="s">
        <v>12</v>
      </c>
      <c r="G43" s="1">
        <f t="shared" si="2"/>
        <v>9882</v>
      </c>
      <c r="H43" s="1">
        <f t="shared" si="3"/>
        <v>9888</v>
      </c>
    </row>
    <row r="44" spans="1:8" x14ac:dyDescent="0.25">
      <c r="A44" t="s">
        <v>43</v>
      </c>
      <c r="B44" s="1">
        <v>21</v>
      </c>
      <c r="C44" s="1">
        <v>7172</v>
      </c>
      <c r="D44" s="1">
        <v>2130679</v>
      </c>
      <c r="E44" s="1">
        <v>2137858</v>
      </c>
      <c r="F44" s="1" t="s">
        <v>12</v>
      </c>
      <c r="G44" s="1">
        <f t="shared" si="2"/>
        <v>7151</v>
      </c>
      <c r="H44" s="1">
        <f t="shared" si="3"/>
        <v>7179</v>
      </c>
    </row>
    <row r="45" spans="1:8" x14ac:dyDescent="0.25">
      <c r="A45" t="s">
        <v>44</v>
      </c>
      <c r="B45" s="1">
        <v>17</v>
      </c>
      <c r="C45" s="1">
        <v>5379</v>
      </c>
      <c r="D45" s="1">
        <v>2222058</v>
      </c>
      <c r="E45" s="1">
        <v>2227463</v>
      </c>
      <c r="F45" s="1" t="s">
        <v>12</v>
      </c>
      <c r="G45" s="1">
        <f t="shared" si="2"/>
        <v>5362</v>
      </c>
      <c r="H45" s="1">
        <f t="shared" si="3"/>
        <v>5405</v>
      </c>
    </row>
    <row r="46" spans="1:8" x14ac:dyDescent="0.25">
      <c r="A46" t="s">
        <v>45</v>
      </c>
      <c r="B46" s="1">
        <v>129</v>
      </c>
      <c r="C46" s="1">
        <v>3713</v>
      </c>
      <c r="D46" s="1">
        <v>2125836</v>
      </c>
      <c r="E46" s="1">
        <v>2129429</v>
      </c>
      <c r="F46" s="1" t="s">
        <v>12</v>
      </c>
      <c r="G46" s="1">
        <f t="shared" si="2"/>
        <v>3584</v>
      </c>
      <c r="H46" s="1">
        <f t="shared" si="3"/>
        <v>3593</v>
      </c>
    </row>
    <row r="47" spans="1:8" x14ac:dyDescent="0.25">
      <c r="A47" t="s">
        <v>46</v>
      </c>
      <c r="B47" s="1">
        <v>1</v>
      </c>
      <c r="C47" s="1">
        <v>3432</v>
      </c>
      <c r="D47" s="1">
        <v>2137573</v>
      </c>
      <c r="E47" s="1">
        <v>2142009</v>
      </c>
      <c r="F47" s="1" t="s">
        <v>12</v>
      </c>
      <c r="G47" s="1">
        <f t="shared" si="2"/>
        <v>3431</v>
      </c>
      <c r="H47" s="1">
        <f t="shared" si="3"/>
        <v>4436</v>
      </c>
    </row>
    <row r="48" spans="1:8" x14ac:dyDescent="0.25">
      <c r="A48" t="s">
        <v>47</v>
      </c>
      <c r="B48" s="1">
        <v>1</v>
      </c>
      <c r="C48" s="1">
        <v>56020</v>
      </c>
      <c r="D48" s="1">
        <v>3039157</v>
      </c>
      <c r="E48" s="1">
        <v>3089992</v>
      </c>
      <c r="F48" s="1" t="s">
        <v>11</v>
      </c>
      <c r="G48" s="1">
        <f t="shared" si="2"/>
        <v>56019</v>
      </c>
      <c r="H48" s="1">
        <f t="shared" si="3"/>
        <v>50835</v>
      </c>
    </row>
    <row r="49" spans="1:8" x14ac:dyDescent="0.25">
      <c r="A49" t="s">
        <v>48</v>
      </c>
      <c r="B49" s="1">
        <v>1</v>
      </c>
      <c r="C49" s="1">
        <v>45812</v>
      </c>
      <c r="D49" s="1">
        <v>3124080</v>
      </c>
      <c r="E49" s="1">
        <v>3169977</v>
      </c>
      <c r="F49" s="1" t="s">
        <v>11</v>
      </c>
      <c r="G49" s="1">
        <f t="shared" si="2"/>
        <v>45811</v>
      </c>
      <c r="H49" s="1">
        <f t="shared" si="3"/>
        <v>45897</v>
      </c>
    </row>
    <row r="50" spans="1:8" x14ac:dyDescent="0.25">
      <c r="A50" t="s">
        <v>49</v>
      </c>
      <c r="B50" s="1">
        <v>141</v>
      </c>
      <c r="C50" s="1">
        <v>27118</v>
      </c>
      <c r="D50" s="1">
        <v>3090155</v>
      </c>
      <c r="E50" s="1">
        <v>3116309</v>
      </c>
      <c r="F50" s="1" t="s">
        <v>11</v>
      </c>
      <c r="G50" s="1">
        <f t="shared" si="2"/>
        <v>26977</v>
      </c>
      <c r="H50" s="1">
        <f t="shared" si="3"/>
        <v>26154</v>
      </c>
    </row>
    <row r="51" spans="1:8" x14ac:dyDescent="0.25">
      <c r="A51" t="s">
        <v>50</v>
      </c>
      <c r="B51" s="1">
        <v>2</v>
      </c>
      <c r="C51" s="1">
        <v>13234</v>
      </c>
      <c r="D51" s="1">
        <v>3025918</v>
      </c>
      <c r="E51" s="1">
        <v>3039144</v>
      </c>
      <c r="F51" s="1" t="s">
        <v>11</v>
      </c>
      <c r="G51" s="1">
        <f t="shared" si="2"/>
        <v>13232</v>
      </c>
      <c r="H51" s="1">
        <f t="shared" si="3"/>
        <v>13226</v>
      </c>
    </row>
    <row r="52" spans="1:8" x14ac:dyDescent="0.25">
      <c r="A52" t="s">
        <v>51</v>
      </c>
      <c r="B52" s="1">
        <v>3</v>
      </c>
      <c r="C52" s="1">
        <v>37543</v>
      </c>
      <c r="D52" s="1">
        <v>3058787</v>
      </c>
      <c r="E52" s="1">
        <v>3094263</v>
      </c>
      <c r="F52" s="1" t="s">
        <v>12</v>
      </c>
      <c r="G52" s="1">
        <f t="shared" si="2"/>
        <v>37540</v>
      </c>
      <c r="H52" s="1">
        <f t="shared" si="3"/>
        <v>35476</v>
      </c>
    </row>
    <row r="53" spans="1:8" x14ac:dyDescent="0.25">
      <c r="A53" t="s">
        <v>52</v>
      </c>
      <c r="B53" s="1">
        <v>1</v>
      </c>
      <c r="C53" s="1">
        <v>34567</v>
      </c>
      <c r="D53" s="1">
        <v>3002066</v>
      </c>
      <c r="E53" s="1">
        <v>3039137</v>
      </c>
      <c r="F53" s="1" t="s">
        <v>12</v>
      </c>
      <c r="G53" s="1">
        <f t="shared" si="2"/>
        <v>34566</v>
      </c>
      <c r="H53" s="1">
        <f t="shared" si="3"/>
        <v>37071</v>
      </c>
    </row>
    <row r="54" spans="1:8" x14ac:dyDescent="0.25">
      <c r="A54" t="s">
        <v>53</v>
      </c>
      <c r="B54" s="1">
        <v>19</v>
      </c>
      <c r="C54" s="1">
        <v>76673</v>
      </c>
      <c r="D54" s="1">
        <v>2269183</v>
      </c>
      <c r="E54" s="1">
        <v>2344738</v>
      </c>
      <c r="F54" s="1" t="s">
        <v>11</v>
      </c>
      <c r="G54" s="1">
        <f t="shared" si="2"/>
        <v>76654</v>
      </c>
      <c r="H54" s="1">
        <f t="shared" si="3"/>
        <v>75555</v>
      </c>
    </row>
    <row r="55" spans="1:8" x14ac:dyDescent="0.25">
      <c r="A55" t="s">
        <v>54</v>
      </c>
      <c r="B55" s="1">
        <v>85</v>
      </c>
      <c r="C55" s="1">
        <v>49570</v>
      </c>
      <c r="D55" s="1">
        <v>2154199</v>
      </c>
      <c r="E55" s="1">
        <v>2201401</v>
      </c>
      <c r="F55" s="1" t="s">
        <v>11</v>
      </c>
      <c r="G55" s="1">
        <f t="shared" si="2"/>
        <v>49485</v>
      </c>
      <c r="H55" s="1">
        <f t="shared" si="3"/>
        <v>47202</v>
      </c>
    </row>
    <row r="56" spans="1:8" x14ac:dyDescent="0.25">
      <c r="A56" t="s">
        <v>55</v>
      </c>
      <c r="B56" s="1">
        <v>45</v>
      </c>
      <c r="C56" s="1">
        <v>40730</v>
      </c>
      <c r="D56" s="1">
        <v>2223362</v>
      </c>
      <c r="E56" s="1">
        <v>2263360</v>
      </c>
      <c r="F56" s="1" t="s">
        <v>12</v>
      </c>
      <c r="G56" s="1">
        <f t="shared" si="2"/>
        <v>40685</v>
      </c>
      <c r="H56" s="1">
        <f t="shared" si="3"/>
        <v>39998</v>
      </c>
    </row>
    <row r="57" spans="1:8" x14ac:dyDescent="0.25">
      <c r="A57" t="s">
        <v>56</v>
      </c>
      <c r="B57" s="1">
        <v>3</v>
      </c>
      <c r="C57" s="1">
        <v>23558</v>
      </c>
      <c r="D57" s="1">
        <v>2131144</v>
      </c>
      <c r="E57" s="1">
        <v>2154104</v>
      </c>
      <c r="F57" s="1" t="s">
        <v>11</v>
      </c>
      <c r="G57" s="1">
        <f t="shared" si="2"/>
        <v>23555</v>
      </c>
      <c r="H57" s="1">
        <f t="shared" si="3"/>
        <v>22960</v>
      </c>
    </row>
    <row r="58" spans="1:8" x14ac:dyDescent="0.25">
      <c r="A58" t="s">
        <v>57</v>
      </c>
      <c r="B58" s="1">
        <v>5</v>
      </c>
      <c r="C58" s="1">
        <v>18880</v>
      </c>
      <c r="D58" s="1">
        <v>2202721</v>
      </c>
      <c r="E58" s="1">
        <v>2221910</v>
      </c>
      <c r="F58" s="1" t="s">
        <v>11</v>
      </c>
      <c r="G58" s="1">
        <f t="shared" si="2"/>
        <v>18875</v>
      </c>
      <c r="H58" s="1">
        <f t="shared" si="3"/>
        <v>19189</v>
      </c>
    </row>
    <row r="59" spans="1:8" x14ac:dyDescent="0.25">
      <c r="A59" t="s">
        <v>58</v>
      </c>
      <c r="B59" s="1">
        <v>1</v>
      </c>
      <c r="C59" s="1">
        <v>41476</v>
      </c>
      <c r="D59" s="1">
        <v>3058787</v>
      </c>
      <c r="E59" s="1">
        <v>3098199</v>
      </c>
      <c r="F59" s="1" t="s">
        <v>12</v>
      </c>
      <c r="G59" s="1">
        <f t="shared" si="2"/>
        <v>41475</v>
      </c>
      <c r="H59" s="1">
        <f t="shared" si="3"/>
        <v>39412</v>
      </c>
    </row>
    <row r="60" spans="1:8" x14ac:dyDescent="0.25">
      <c r="A60" t="s">
        <v>59</v>
      </c>
      <c r="B60" s="1">
        <v>13</v>
      </c>
      <c r="C60" s="1">
        <v>30632</v>
      </c>
      <c r="D60" s="1">
        <v>3006002</v>
      </c>
      <c r="E60" s="1">
        <v>3039129</v>
      </c>
      <c r="F60" s="1" t="s">
        <v>12</v>
      </c>
      <c r="G60" s="1">
        <f t="shared" si="2"/>
        <v>30619</v>
      </c>
      <c r="H60" s="1">
        <f t="shared" si="3"/>
        <v>33127</v>
      </c>
    </row>
    <row r="61" spans="1:8" x14ac:dyDescent="0.25">
      <c r="A61" t="s">
        <v>60</v>
      </c>
      <c r="B61" s="1">
        <v>1</v>
      </c>
      <c r="C61" s="1">
        <v>69573</v>
      </c>
      <c r="D61" s="1">
        <v>3041108</v>
      </c>
      <c r="E61" s="1">
        <v>3110497</v>
      </c>
      <c r="F61" s="1" t="s">
        <v>12</v>
      </c>
      <c r="G61" s="1">
        <f t="shared" si="2"/>
        <v>69572</v>
      </c>
      <c r="H61" s="1">
        <f t="shared" si="3"/>
        <v>69389</v>
      </c>
    </row>
    <row r="62" spans="1:8" x14ac:dyDescent="0.25">
      <c r="A62" t="s">
        <v>61</v>
      </c>
      <c r="B62" s="1">
        <v>21</v>
      </c>
      <c r="C62" s="1">
        <v>44307</v>
      </c>
      <c r="D62" s="1">
        <v>3110518</v>
      </c>
      <c r="E62" s="1">
        <v>3151677</v>
      </c>
      <c r="F62" s="1" t="s">
        <v>11</v>
      </c>
      <c r="G62" s="1">
        <f t="shared" si="2"/>
        <v>44286</v>
      </c>
      <c r="H62" s="1">
        <f t="shared" si="3"/>
        <v>41159</v>
      </c>
    </row>
    <row r="63" spans="1:8" x14ac:dyDescent="0.25">
      <c r="A63" t="s">
        <v>62</v>
      </c>
      <c r="B63" s="1">
        <v>13</v>
      </c>
      <c r="C63" s="1">
        <v>13225</v>
      </c>
      <c r="D63" s="1">
        <v>3026313</v>
      </c>
      <c r="E63" s="1">
        <v>3039129</v>
      </c>
      <c r="F63" s="1" t="s">
        <v>12</v>
      </c>
      <c r="G63" s="1">
        <f t="shared" si="2"/>
        <v>13212</v>
      </c>
      <c r="H63" s="1">
        <f t="shared" si="3"/>
        <v>12816</v>
      </c>
    </row>
    <row r="64" spans="1:8" x14ac:dyDescent="0.25">
      <c r="A64" t="s">
        <v>63</v>
      </c>
      <c r="B64" s="1">
        <v>1</v>
      </c>
      <c r="C64" s="1">
        <v>5095</v>
      </c>
      <c r="D64" s="1">
        <v>3040756</v>
      </c>
      <c r="E64" s="1">
        <v>3045851</v>
      </c>
      <c r="F64" s="1" t="s">
        <v>11</v>
      </c>
      <c r="G64" s="1">
        <f t="shared" si="2"/>
        <v>5094</v>
      </c>
      <c r="H64" s="1">
        <f t="shared" si="3"/>
        <v>5095</v>
      </c>
    </row>
    <row r="65" spans="1:8" x14ac:dyDescent="0.25">
      <c r="A65" t="s">
        <v>64</v>
      </c>
      <c r="B65" s="1">
        <v>22</v>
      </c>
      <c r="C65" s="1">
        <v>56631</v>
      </c>
      <c r="D65" s="1">
        <v>4520758</v>
      </c>
      <c r="E65" s="1">
        <v>4576214</v>
      </c>
      <c r="F65" s="1" t="s">
        <v>11</v>
      </c>
      <c r="G65" s="1">
        <f t="shared" si="2"/>
        <v>56609</v>
      </c>
      <c r="H65" s="1">
        <f t="shared" si="3"/>
        <v>55456</v>
      </c>
    </row>
    <row r="66" spans="1:8" x14ac:dyDescent="0.25">
      <c r="A66" t="s">
        <v>65</v>
      </c>
      <c r="B66" s="1">
        <v>41</v>
      </c>
      <c r="C66" s="1">
        <v>35998</v>
      </c>
      <c r="D66" s="1">
        <v>4580746</v>
      </c>
      <c r="E66" s="1">
        <v>4607802</v>
      </c>
      <c r="F66" s="1" t="s">
        <v>12</v>
      </c>
      <c r="G66" s="1">
        <f t="shared" si="2"/>
        <v>35957</v>
      </c>
      <c r="H66" s="1">
        <f t="shared" si="3"/>
        <v>27056</v>
      </c>
    </row>
    <row r="67" spans="1:8" x14ac:dyDescent="0.25">
      <c r="A67" t="s">
        <v>66</v>
      </c>
      <c r="B67" s="1">
        <v>3</v>
      </c>
      <c r="C67" s="1">
        <v>15988</v>
      </c>
      <c r="D67" s="1">
        <v>4608916</v>
      </c>
      <c r="E67" s="1">
        <v>4623819</v>
      </c>
      <c r="F67" s="1" t="s">
        <v>12</v>
      </c>
      <c r="G67" s="1">
        <f t="shared" ref="G67:G76" si="4">C67-B67</f>
        <v>15985</v>
      </c>
      <c r="H67" s="1">
        <f t="shared" ref="H67:H76" si="5">E67-D67</f>
        <v>14903</v>
      </c>
    </row>
    <row r="68" spans="1:8" x14ac:dyDescent="0.25">
      <c r="A68" t="s">
        <v>67</v>
      </c>
      <c r="B68" s="1">
        <v>76</v>
      </c>
      <c r="C68" s="1">
        <v>4174</v>
      </c>
      <c r="D68" s="1">
        <v>4576298</v>
      </c>
      <c r="E68" s="1">
        <v>4580396</v>
      </c>
      <c r="F68" s="1" t="s">
        <v>12</v>
      </c>
      <c r="G68" s="1">
        <f t="shared" si="4"/>
        <v>4098</v>
      </c>
      <c r="H68" s="1">
        <f t="shared" si="5"/>
        <v>4098</v>
      </c>
    </row>
    <row r="69" spans="1:8" x14ac:dyDescent="0.25">
      <c r="A69" t="s">
        <v>68</v>
      </c>
      <c r="B69" s="1">
        <v>93</v>
      </c>
      <c r="C69" s="1">
        <v>47646</v>
      </c>
      <c r="D69" s="1">
        <v>2154199</v>
      </c>
      <c r="E69" s="1">
        <v>2199460</v>
      </c>
      <c r="F69" s="1" t="s">
        <v>12</v>
      </c>
      <c r="G69" s="1">
        <f t="shared" si="4"/>
        <v>47553</v>
      </c>
      <c r="H69" s="1">
        <f t="shared" si="5"/>
        <v>45261</v>
      </c>
    </row>
    <row r="70" spans="1:8" x14ac:dyDescent="0.25">
      <c r="A70" t="s">
        <v>78</v>
      </c>
      <c r="B70" s="1">
        <v>12</v>
      </c>
      <c r="C70" s="1">
        <v>41290</v>
      </c>
      <c r="D70" s="1">
        <v>2228964</v>
      </c>
      <c r="E70" s="1">
        <v>2270934</v>
      </c>
      <c r="F70" s="1" t="s">
        <v>12</v>
      </c>
      <c r="G70" s="1">
        <f t="shared" si="4"/>
        <v>41278</v>
      </c>
      <c r="H70" s="1">
        <f t="shared" si="5"/>
        <v>41970</v>
      </c>
    </row>
    <row r="71" spans="1:8" x14ac:dyDescent="0.25">
      <c r="A71" t="s">
        <v>79</v>
      </c>
      <c r="B71" s="1">
        <v>1</v>
      </c>
      <c r="C71" s="1">
        <v>29962</v>
      </c>
      <c r="D71" s="1">
        <v>2199563</v>
      </c>
      <c r="E71" s="1">
        <v>2228922</v>
      </c>
      <c r="F71" s="1" t="s">
        <v>11</v>
      </c>
      <c r="G71" s="1">
        <f t="shared" si="4"/>
        <v>29961</v>
      </c>
      <c r="H71" s="1">
        <f t="shared" si="5"/>
        <v>29359</v>
      </c>
    </row>
    <row r="72" spans="1:8" x14ac:dyDescent="0.25">
      <c r="A72" t="s">
        <v>80</v>
      </c>
      <c r="B72" s="1">
        <v>23</v>
      </c>
      <c r="C72" s="1">
        <v>23035</v>
      </c>
      <c r="D72" s="1">
        <v>2114817</v>
      </c>
      <c r="E72" s="1">
        <v>2137858</v>
      </c>
      <c r="F72" s="1" t="s">
        <v>12</v>
      </c>
      <c r="G72" s="1">
        <f t="shared" si="4"/>
        <v>23012</v>
      </c>
      <c r="H72" s="1">
        <f t="shared" si="5"/>
        <v>23041</v>
      </c>
    </row>
    <row r="73" spans="1:8" x14ac:dyDescent="0.25">
      <c r="A73" t="s">
        <v>81</v>
      </c>
      <c r="B73" s="1">
        <v>1</v>
      </c>
      <c r="C73" s="1">
        <v>16919</v>
      </c>
      <c r="D73" s="1">
        <v>2137809</v>
      </c>
      <c r="E73" s="1">
        <v>2154104</v>
      </c>
      <c r="F73" s="1" t="s">
        <v>11</v>
      </c>
      <c r="G73" s="1">
        <f t="shared" si="4"/>
        <v>16918</v>
      </c>
      <c r="H73" s="1">
        <f t="shared" si="5"/>
        <v>16295</v>
      </c>
    </row>
    <row r="74" spans="1:8" x14ac:dyDescent="0.25">
      <c r="A74" t="s">
        <v>82</v>
      </c>
      <c r="B74" s="1">
        <v>1</v>
      </c>
      <c r="C74" s="1">
        <v>36829</v>
      </c>
      <c r="D74" s="1">
        <v>2952040</v>
      </c>
      <c r="E74" s="1">
        <v>2993641</v>
      </c>
      <c r="F74" s="1" t="s">
        <v>12</v>
      </c>
      <c r="G74" s="1">
        <f t="shared" si="4"/>
        <v>36828</v>
      </c>
      <c r="H74" s="1">
        <f t="shared" si="5"/>
        <v>41601</v>
      </c>
    </row>
    <row r="75" spans="1:8" x14ac:dyDescent="0.25">
      <c r="A75" t="s">
        <v>83</v>
      </c>
      <c r="B75" s="1">
        <v>1</v>
      </c>
      <c r="C75" s="1">
        <v>34084</v>
      </c>
      <c r="D75" s="1">
        <v>3039165</v>
      </c>
      <c r="E75" s="1">
        <v>3069558</v>
      </c>
      <c r="F75" s="1" t="s">
        <v>11</v>
      </c>
      <c r="G75" s="1">
        <f t="shared" si="4"/>
        <v>34083</v>
      </c>
      <c r="H75" s="1">
        <f t="shared" si="5"/>
        <v>30393</v>
      </c>
    </row>
    <row r="76" spans="1:8" x14ac:dyDescent="0.25">
      <c r="A76" t="s">
        <v>84</v>
      </c>
      <c r="B76" s="1">
        <v>1</v>
      </c>
      <c r="C76" s="1">
        <v>33884</v>
      </c>
      <c r="D76" s="1">
        <v>3002682</v>
      </c>
      <c r="E76" s="1">
        <v>3039144</v>
      </c>
      <c r="F76" s="1" t="s">
        <v>11</v>
      </c>
      <c r="G76" s="1">
        <f t="shared" si="4"/>
        <v>33883</v>
      </c>
      <c r="H76" s="1">
        <f t="shared" si="5"/>
        <v>36462</v>
      </c>
    </row>
    <row r="77" spans="1:8" x14ac:dyDescent="0.25">
      <c r="B77"/>
      <c r="C77"/>
      <c r="D77"/>
      <c r="E77"/>
      <c r="F77"/>
      <c r="G77"/>
      <c r="H77"/>
    </row>
    <row r="78" spans="1:8" x14ac:dyDescent="0.25">
      <c r="B78"/>
      <c r="C78"/>
      <c r="D78"/>
      <c r="E78"/>
      <c r="F78"/>
      <c r="G78"/>
      <c r="H78"/>
    </row>
    <row r="79" spans="1:8" x14ac:dyDescent="0.25">
      <c r="B79"/>
      <c r="C79"/>
      <c r="D79"/>
      <c r="E79"/>
      <c r="F79"/>
      <c r="G79"/>
      <c r="H79"/>
    </row>
    <row r="80" spans="1:8" x14ac:dyDescent="0.25">
      <c r="B80"/>
      <c r="C80"/>
      <c r="D80"/>
      <c r="E80"/>
      <c r="F80"/>
      <c r="G80"/>
      <c r="H80"/>
    </row>
    <row r="81" spans="2:8" x14ac:dyDescent="0.25">
      <c r="B81"/>
      <c r="C81"/>
      <c r="D81"/>
      <c r="E81"/>
      <c r="F81"/>
      <c r="G81"/>
      <c r="H81"/>
    </row>
    <row r="82" spans="2:8" x14ac:dyDescent="0.25">
      <c r="B82"/>
      <c r="C82"/>
      <c r="D82"/>
      <c r="E82"/>
      <c r="F82"/>
      <c r="G82"/>
      <c r="H82"/>
    </row>
    <row r="83" spans="2:8" x14ac:dyDescent="0.25">
      <c r="B83"/>
      <c r="C83"/>
      <c r="D83"/>
      <c r="E83"/>
      <c r="F83"/>
      <c r="G83"/>
      <c r="H83"/>
    </row>
    <row r="84" spans="2:8" x14ac:dyDescent="0.25">
      <c r="B84"/>
      <c r="C84"/>
      <c r="D84"/>
      <c r="E84"/>
      <c r="F84"/>
      <c r="G84"/>
      <c r="H84"/>
    </row>
    <row r="85" spans="2:8" x14ac:dyDescent="0.25">
      <c r="B85"/>
      <c r="C85"/>
      <c r="D85"/>
      <c r="E85"/>
      <c r="F85"/>
      <c r="G85"/>
      <c r="H85"/>
    </row>
    <row r="86" spans="2:8" x14ac:dyDescent="0.25">
      <c r="B86"/>
      <c r="C86"/>
      <c r="D86"/>
      <c r="E86"/>
      <c r="F86"/>
      <c r="G86"/>
      <c r="H86"/>
    </row>
    <row r="87" spans="2:8" x14ac:dyDescent="0.25">
      <c r="B87"/>
      <c r="C87"/>
      <c r="D87"/>
      <c r="E87"/>
      <c r="F87"/>
      <c r="G87"/>
      <c r="H87"/>
    </row>
  </sheetData>
  <mergeCells count="3">
    <mergeCell ref="B1:C1"/>
    <mergeCell ref="D1:E1"/>
    <mergeCell ref="G1:H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lant &amp; Food Resear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 Crowhurst</dc:creator>
  <cp:lastModifiedBy>Robert Schaffer</cp:lastModifiedBy>
  <dcterms:created xsi:type="dcterms:W3CDTF">2017-06-20T02:11:03Z</dcterms:created>
  <dcterms:modified xsi:type="dcterms:W3CDTF">2017-06-22T04:17:24Z</dcterms:modified>
</cp:coreProperties>
</file>